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8p21.3" sheetId="1" state="visible" r:id="rId2"/>
    <sheet name="8p2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16">
  <si>
    <t xml:space="preserve">Supplementary Table 4: Fosmid array CGH results for 8p21.3 and 8p22</t>
  </si>
  <si>
    <t xml:space="preserve">Clone name</t>
  </si>
  <si>
    <t xml:space="preserve">Position</t>
  </si>
  <si>
    <t xml:space="preserve">MDA-MB-134</t>
  </si>
  <si>
    <t xml:space="preserve">BT-20</t>
  </si>
  <si>
    <t xml:space="preserve">R-WI2-876C9</t>
  </si>
  <si>
    <t xml:space="preserve">WI2-876C9</t>
  </si>
  <si>
    <t xml:space="preserve">R-WI2-2866B15</t>
  </si>
  <si>
    <t xml:space="preserve">WI2-2866B15</t>
  </si>
  <si>
    <t xml:space="preserve">R-WI2-2337I13</t>
  </si>
  <si>
    <t xml:space="preserve">WI2-2337I13</t>
  </si>
  <si>
    <t xml:space="preserve">WI2-1710H14</t>
  </si>
  <si>
    <t xml:space="preserve">R-WI2-1813O22</t>
  </si>
  <si>
    <t xml:space="preserve">WI2-1813O22</t>
  </si>
  <si>
    <t xml:space="preserve">WI2-872G18</t>
  </si>
  <si>
    <t xml:space="preserve">R-WI2-1324J9</t>
  </si>
  <si>
    <t xml:space="preserve">WI2-1324J9</t>
  </si>
  <si>
    <t xml:space="preserve">R-WI2-2672K10</t>
  </si>
  <si>
    <t xml:space="preserve">WI2-2672K10</t>
  </si>
  <si>
    <t xml:space="preserve">WI2-1462I7</t>
  </si>
  <si>
    <t xml:space="preserve">R-WI2-1113E10</t>
  </si>
  <si>
    <t xml:space="preserve">WI2-1113E10</t>
  </si>
  <si>
    <t xml:space="preserve">R-WI2-749B16</t>
  </si>
  <si>
    <t xml:space="preserve">WI2-749B16</t>
  </si>
  <si>
    <t xml:space="preserve">WI2-1977J2</t>
  </si>
  <si>
    <t xml:space="preserve">R-WI2-573O2</t>
  </si>
  <si>
    <t xml:space="preserve">WI2-573O2</t>
  </si>
  <si>
    <t xml:space="preserve">WI2-1123N8</t>
  </si>
  <si>
    <t xml:space="preserve">R-WI2-867G13</t>
  </si>
  <si>
    <t xml:space="preserve">WI2-867G13</t>
  </si>
  <si>
    <t xml:space="preserve">R-WI2-1084D15</t>
  </si>
  <si>
    <t xml:space="preserve">WI2-1084D15</t>
  </si>
  <si>
    <t xml:space="preserve">WI2-1478H8</t>
  </si>
  <si>
    <t xml:space="preserve">R-WI2-2248J19</t>
  </si>
  <si>
    <t xml:space="preserve">WI2-2248J19</t>
  </si>
  <si>
    <t xml:space="preserve">R-WI2-1473H14</t>
  </si>
  <si>
    <t xml:space="preserve">WI2-1473H14</t>
  </si>
  <si>
    <t xml:space="preserve">WI2-1990O15</t>
  </si>
  <si>
    <t xml:space="preserve">R-WI2-481M6</t>
  </si>
  <si>
    <t xml:space="preserve">WI2-481M6</t>
  </si>
  <si>
    <t xml:space="preserve">R-WI2-1400C6</t>
  </si>
  <si>
    <t xml:space="preserve">WI2-1400C6</t>
  </si>
  <si>
    <t xml:space="preserve">R-WI2-3563B2</t>
  </si>
  <si>
    <t xml:space="preserve">WI2-3563B2</t>
  </si>
  <si>
    <t xml:space="preserve">WI2-486J15</t>
  </si>
  <si>
    <t xml:space="preserve">R-WI2-1498A13</t>
  </si>
  <si>
    <t xml:space="preserve">WI2-1498A13</t>
  </si>
  <si>
    <t xml:space="preserve">WI2-919D22</t>
  </si>
  <si>
    <t xml:space="preserve">R-WI2-569P17</t>
  </si>
  <si>
    <t xml:space="preserve">WI2-569P17</t>
  </si>
  <si>
    <t xml:space="preserve">HCC1806</t>
  </si>
  <si>
    <t xml:space="preserve">HCC1806 (sorted del(8)(8p12-22))</t>
  </si>
  <si>
    <t xml:space="preserve">HCC1187 (sorted der(8)(1q10-&gt;1q21.3::8p22-&gt;8q22.2::1p31.1-&gt;1pter))</t>
  </si>
  <si>
    <t xml:space="preserve">SUM44</t>
  </si>
  <si>
    <t xml:space="preserve">MIA PaCa-2</t>
  </si>
  <si>
    <t xml:space="preserve">DU4475</t>
  </si>
  <si>
    <t xml:space="preserve">R-WI2-514E15</t>
  </si>
  <si>
    <t xml:space="preserve">WI2-514E15</t>
  </si>
  <si>
    <t xml:space="preserve">WI2-3018J5</t>
  </si>
  <si>
    <t xml:space="preserve">R-WI2-1753O17</t>
  </si>
  <si>
    <t xml:space="preserve">WI2-1753O17</t>
  </si>
  <si>
    <t xml:space="preserve">WI2-682M23</t>
  </si>
  <si>
    <t xml:space="preserve">R-WI2-969L15</t>
  </si>
  <si>
    <t xml:space="preserve">WI2-969L15</t>
  </si>
  <si>
    <t xml:space="preserve">R-WI2-2762J5</t>
  </si>
  <si>
    <t xml:space="preserve">WI2-2762J5</t>
  </si>
  <si>
    <t xml:space="preserve">R-WI2-1606M13</t>
  </si>
  <si>
    <t xml:space="preserve">WI2-1606M13</t>
  </si>
  <si>
    <t xml:space="preserve">WI2-657D5</t>
  </si>
  <si>
    <t xml:space="preserve">R-WI2-462H12</t>
  </si>
  <si>
    <t xml:space="preserve">WI2-462H12</t>
  </si>
  <si>
    <t xml:space="preserve">WI2-2988G4</t>
  </si>
  <si>
    <t xml:space="preserve">R-WI2-1217D19</t>
  </si>
  <si>
    <t xml:space="preserve">WI2-1217D19</t>
  </si>
  <si>
    <t xml:space="preserve">R-WI2-609I16</t>
  </si>
  <si>
    <t xml:space="preserve">WI2-609I16</t>
  </si>
  <si>
    <t xml:space="preserve">WI2-2270L11</t>
  </si>
  <si>
    <t xml:space="preserve">R-WI2-2241A16</t>
  </si>
  <si>
    <t xml:space="preserve">WI2-2241A16</t>
  </si>
  <si>
    <t xml:space="preserve">R-WI2-790K9</t>
  </si>
  <si>
    <t xml:space="preserve">WI2-790K9</t>
  </si>
  <si>
    <t xml:space="preserve">R-WI2-3128N18</t>
  </si>
  <si>
    <t xml:space="preserve">WI2-3128N18</t>
  </si>
  <si>
    <t xml:space="preserve">WI2-974O4</t>
  </si>
  <si>
    <t xml:space="preserve">R-WI2-3571G5</t>
  </si>
  <si>
    <t xml:space="preserve">WI2-3571G5</t>
  </si>
  <si>
    <t xml:space="preserve">R-WI2-1375J17</t>
  </si>
  <si>
    <t xml:space="preserve">WI2-1375J17</t>
  </si>
  <si>
    <t xml:space="preserve">WI2-1708F11</t>
  </si>
  <si>
    <t xml:space="preserve">R-WI2-542N7</t>
  </si>
  <si>
    <t xml:space="preserve">WI2-542N7</t>
  </si>
  <si>
    <t xml:space="preserve">R-WI2-1013J7</t>
  </si>
  <si>
    <t xml:space="preserve">WI2-1013J7</t>
  </si>
  <si>
    <t xml:space="preserve">WI2-1696L18</t>
  </si>
  <si>
    <t xml:space="preserve">R-WI2-893H14</t>
  </si>
  <si>
    <t xml:space="preserve">WI2-893H14</t>
  </si>
  <si>
    <t xml:space="preserve">R-WI2-2843H19</t>
  </si>
  <si>
    <t xml:space="preserve">WI2-2843H19</t>
  </si>
  <si>
    <t xml:space="preserve">WI2-1223D16</t>
  </si>
  <si>
    <t xml:space="preserve">R-WI2-3371D15</t>
  </si>
  <si>
    <t xml:space="preserve">WI2-3371D15</t>
  </si>
  <si>
    <t xml:space="preserve">WI2-2180K18</t>
  </si>
  <si>
    <t xml:space="preserve">R-WI2-728G21</t>
  </si>
  <si>
    <t xml:space="preserve">WI2-728G21</t>
  </si>
  <si>
    <t xml:space="preserve">WI2-438H1</t>
  </si>
  <si>
    <t xml:space="preserve">R-WI2-1742B15</t>
  </si>
  <si>
    <t xml:space="preserve">WI2-1742B15</t>
  </si>
  <si>
    <t xml:space="preserve">R-WI2-2819N9</t>
  </si>
  <si>
    <t xml:space="preserve">WI2-2819N9</t>
  </si>
  <si>
    <t xml:space="preserve">R-WI2-1728L6</t>
  </si>
  <si>
    <t xml:space="preserve">WI2-1728L6</t>
  </si>
  <si>
    <t xml:space="preserve">WI2-805O9</t>
  </si>
  <si>
    <t xml:space="preserve">R-WI2-1363G2</t>
  </si>
  <si>
    <t xml:space="preserve">WI2-1363G2</t>
  </si>
  <si>
    <t xml:space="preserve">WI2-2029N23</t>
  </si>
  <si>
    <t xml:space="preserve">R- indicates repe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4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28"/>
    <col collapsed="false" customWidth="false" hidden="false" outlineLevel="0" max="2" min="2" style="1" width="9.14"/>
    <col collapsed="false" customWidth="true" hidden="false" outlineLevel="0" max="3" min="3" style="1" width="12.56"/>
    <col collapsed="false" customWidth="false" hidden="false" outlineLevel="0" max="257" min="4" style="1" width="9.14"/>
  </cols>
  <sheetData>
    <row r="1" s="2" customFormat="true" ht="18.75" hidden="false" customHeight="false" outlineLevel="0" collapsed="false">
      <c r="A1" s="2" t="s">
        <v>0</v>
      </c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2.75" hidden="false" customHeight="false" outlineLevel="0" collapsed="false">
      <c r="A3" s="1" t="s">
        <v>5</v>
      </c>
      <c r="B3" s="1" t="n">
        <v>21587879</v>
      </c>
      <c r="C3" s="1" t="n">
        <v>3.03795768426977</v>
      </c>
      <c r="D3" s="1" t="n">
        <v>0.913335863558585</v>
      </c>
    </row>
    <row r="4" customFormat="false" ht="12.75" hidden="false" customHeight="false" outlineLevel="0" collapsed="false">
      <c r="A4" s="1" t="s">
        <v>6</v>
      </c>
      <c r="B4" s="1" t="n">
        <v>21587879</v>
      </c>
      <c r="C4" s="1" t="n">
        <v>3.30330770068383</v>
      </c>
      <c r="D4" s="1" t="n">
        <v>0.903206518746057</v>
      </c>
    </row>
    <row r="5" customFormat="false" ht="12.75" hidden="false" customHeight="false" outlineLevel="0" collapsed="false">
      <c r="A5" s="1" t="s">
        <v>7</v>
      </c>
      <c r="B5" s="1" t="n">
        <v>21610556</v>
      </c>
      <c r="C5" s="1" t="n">
        <v>2.99173569754387</v>
      </c>
      <c r="D5" s="1" t="n">
        <v>1.02659009494866</v>
      </c>
    </row>
    <row r="6" customFormat="false" ht="12.75" hidden="false" customHeight="false" outlineLevel="0" collapsed="false">
      <c r="A6" s="1" t="s">
        <v>8</v>
      </c>
      <c r="B6" s="1" t="n">
        <v>21610556</v>
      </c>
      <c r="C6" s="1" t="n">
        <v>3.4242712543679</v>
      </c>
      <c r="D6" s="1" t="n">
        <v>1.02802886711069</v>
      </c>
    </row>
    <row r="7" customFormat="false" ht="12.75" hidden="false" customHeight="false" outlineLevel="0" collapsed="false">
      <c r="A7" s="1" t="s">
        <v>9</v>
      </c>
      <c r="B7" s="1" t="n">
        <v>21642415.5</v>
      </c>
      <c r="C7" s="1" t="n">
        <v>2.81089645315746</v>
      </c>
      <c r="D7" s="1" t="n">
        <v>0.910403280338848</v>
      </c>
    </row>
    <row r="8" customFormat="false" ht="12.75" hidden="false" customHeight="false" outlineLevel="0" collapsed="false">
      <c r="A8" s="1" t="s">
        <v>10</v>
      </c>
      <c r="B8" s="1" t="n">
        <v>21642415.5</v>
      </c>
      <c r="C8" s="1" t="n">
        <v>3.31015521633787</v>
      </c>
      <c r="D8" s="1" t="n">
        <v>0.954236097521498</v>
      </c>
    </row>
    <row r="9" customFormat="false" ht="12.75" hidden="false" customHeight="false" outlineLevel="0" collapsed="false">
      <c r="A9" s="1" t="s">
        <v>11</v>
      </c>
      <c r="B9" s="1" t="n">
        <v>21708335.5</v>
      </c>
      <c r="C9" s="1" t="n">
        <v>3.20574119804094</v>
      </c>
      <c r="D9" s="1" t="n">
        <v>1.38539592806966</v>
      </c>
    </row>
    <row r="10" customFormat="false" ht="12.75" hidden="false" customHeight="false" outlineLevel="0" collapsed="false">
      <c r="A10" s="1" t="s">
        <v>12</v>
      </c>
      <c r="B10" s="1" t="n">
        <v>21739908.5</v>
      </c>
      <c r="C10" s="1" t="n">
        <v>3.00996086430561</v>
      </c>
      <c r="D10" s="1" t="n">
        <v>1.00590682956982</v>
      </c>
    </row>
    <row r="11" customFormat="false" ht="12.75" hidden="false" customHeight="false" outlineLevel="0" collapsed="false">
      <c r="A11" s="1" t="s">
        <v>13</v>
      </c>
      <c r="B11" s="1" t="n">
        <v>21739908.5</v>
      </c>
      <c r="C11" s="1" t="n">
        <v>3.15296398379105</v>
      </c>
      <c r="D11" s="1" t="n">
        <v>1.08347020538305</v>
      </c>
    </row>
    <row r="12" customFormat="false" ht="12.75" hidden="false" customHeight="false" outlineLevel="0" collapsed="false">
      <c r="A12" s="1" t="s">
        <v>14</v>
      </c>
      <c r="B12" s="1" t="n">
        <v>21778963.5</v>
      </c>
      <c r="C12" s="1" t="n">
        <v>2.93577375579567</v>
      </c>
      <c r="D12" s="1" t="n">
        <v>0.916263307570766</v>
      </c>
    </row>
    <row r="13" customFormat="false" ht="12.75" hidden="false" customHeight="false" outlineLevel="0" collapsed="false">
      <c r="A13" s="1" t="s">
        <v>15</v>
      </c>
      <c r="B13" s="1" t="n">
        <v>21804465</v>
      </c>
      <c r="C13" s="1" t="n">
        <v>2.66539376329592</v>
      </c>
      <c r="D13" s="1" t="n">
        <v>0.900234686359404</v>
      </c>
    </row>
    <row r="14" customFormat="false" ht="12.75" hidden="false" customHeight="false" outlineLevel="0" collapsed="false">
      <c r="A14" s="1" t="s">
        <v>16</v>
      </c>
      <c r="B14" s="1" t="n">
        <v>21804465</v>
      </c>
      <c r="C14" s="1" t="n">
        <v>3.10328761678936</v>
      </c>
      <c r="D14" s="1" t="n">
        <v>0.904854469710963</v>
      </c>
    </row>
    <row r="15" customFormat="false" ht="12.75" hidden="false" customHeight="false" outlineLevel="0" collapsed="false">
      <c r="A15" s="1" t="s">
        <v>17</v>
      </c>
      <c r="B15" s="1" t="n">
        <v>21805901</v>
      </c>
      <c r="C15" s="1" t="n">
        <v>0.886997901961353</v>
      </c>
      <c r="D15" s="1" t="n">
        <v>0.580268834191945</v>
      </c>
    </row>
    <row r="16" customFormat="false" ht="12.75" hidden="false" customHeight="false" outlineLevel="0" collapsed="false">
      <c r="A16" s="1" t="s">
        <v>18</v>
      </c>
      <c r="B16" s="1" t="n">
        <v>21805901</v>
      </c>
      <c r="C16" s="1" t="n">
        <v>0.919466869079843</v>
      </c>
      <c r="D16" s="1" t="n">
        <v>0.529304826595396</v>
      </c>
    </row>
    <row r="17" customFormat="false" ht="12.75" hidden="false" customHeight="false" outlineLevel="0" collapsed="false">
      <c r="A17" s="1" t="s">
        <v>19</v>
      </c>
      <c r="B17" s="1" t="n">
        <v>21819597.5</v>
      </c>
      <c r="C17" s="1" t="n">
        <v>3.0055828464173</v>
      </c>
      <c r="D17" s="1" t="n">
        <v>0.844483192728411</v>
      </c>
    </row>
    <row r="18" customFormat="false" ht="12.75" hidden="false" customHeight="false" outlineLevel="0" collapsed="false">
      <c r="A18" s="1" t="s">
        <v>20</v>
      </c>
      <c r="B18" s="1" t="n">
        <v>21820951</v>
      </c>
      <c r="C18" s="1" t="n">
        <v>2.41570811041933</v>
      </c>
      <c r="D18" s="1" t="n">
        <v>0.948973137000376</v>
      </c>
    </row>
    <row r="19" customFormat="false" ht="12.75" hidden="false" customHeight="false" outlineLevel="0" collapsed="false">
      <c r="A19" s="1" t="s">
        <v>21</v>
      </c>
      <c r="B19" s="1" t="n">
        <v>21820951</v>
      </c>
      <c r="C19" s="1" t="n">
        <v>2.97607896179729</v>
      </c>
      <c r="D19" s="1" t="n">
        <v>0.968624557792009</v>
      </c>
    </row>
    <row r="20" customFormat="false" ht="12.75" hidden="false" customHeight="false" outlineLevel="0" collapsed="false">
      <c r="A20" s="1" t="s">
        <v>22</v>
      </c>
      <c r="B20" s="1" t="n">
        <v>21840257</v>
      </c>
      <c r="C20" s="1" t="n">
        <v>2.95097961623448</v>
      </c>
      <c r="D20" s="1" t="n">
        <v>0.878905710560295</v>
      </c>
    </row>
    <row r="21" customFormat="false" ht="12.75" hidden="false" customHeight="false" outlineLevel="0" collapsed="false">
      <c r="A21" s="1" t="s">
        <v>23</v>
      </c>
      <c r="B21" s="1" t="n">
        <v>21840257</v>
      </c>
      <c r="C21" s="1" t="n">
        <v>2.92992626974031</v>
      </c>
      <c r="D21" s="1" t="n">
        <v>0.804299082804628</v>
      </c>
    </row>
    <row r="22" customFormat="false" ht="12.75" hidden="false" customHeight="false" outlineLevel="0" collapsed="false">
      <c r="A22" s="1" t="s">
        <v>24</v>
      </c>
      <c r="B22" s="1" t="n">
        <v>21859350.5</v>
      </c>
      <c r="C22" s="1" t="n">
        <v>2.95848713140466</v>
      </c>
      <c r="D22" s="1" t="n">
        <v>0.684645757315508</v>
      </c>
    </row>
    <row r="23" customFormat="false" ht="12.75" hidden="false" customHeight="false" outlineLevel="0" collapsed="false">
      <c r="A23" s="1" t="s">
        <v>25</v>
      </c>
      <c r="B23" s="1" t="n">
        <v>21879236.5</v>
      </c>
      <c r="C23" s="1" t="n">
        <v>0.449122462100732</v>
      </c>
      <c r="D23" s="1" t="n">
        <v>-0.193890616479085</v>
      </c>
    </row>
    <row r="24" customFormat="false" ht="12.75" hidden="false" customHeight="false" outlineLevel="0" collapsed="false">
      <c r="A24" s="1" t="s">
        <v>26</v>
      </c>
      <c r="B24" s="1" t="n">
        <v>21879236.5</v>
      </c>
      <c r="C24" s="1" t="n">
        <v>0.444751380011508</v>
      </c>
      <c r="D24" s="1" t="n">
        <v>-0.348634703742353</v>
      </c>
    </row>
    <row r="25" customFormat="false" ht="12.75" hidden="false" customHeight="false" outlineLevel="0" collapsed="false">
      <c r="A25" s="1" t="s">
        <v>27</v>
      </c>
      <c r="B25" s="1" t="n">
        <v>21893640.5</v>
      </c>
      <c r="C25" s="1" t="n">
        <v>2.72974773430714</v>
      </c>
      <c r="D25" s="1" t="n">
        <v>0.8736555578621</v>
      </c>
    </row>
    <row r="26" customFormat="false" ht="12.75" hidden="false" customHeight="false" outlineLevel="0" collapsed="false">
      <c r="A26" s="1" t="s">
        <v>28</v>
      </c>
      <c r="B26" s="1" t="n">
        <v>21916757.5</v>
      </c>
      <c r="C26" s="1" t="n">
        <v>2.85722027792095</v>
      </c>
      <c r="D26" s="1" t="n">
        <v>0.855635671285072</v>
      </c>
    </row>
    <row r="27" customFormat="false" ht="12.75" hidden="false" customHeight="false" outlineLevel="0" collapsed="false">
      <c r="A27" s="1" t="s">
        <v>29</v>
      </c>
      <c r="B27" s="1" t="n">
        <v>21916757.5</v>
      </c>
      <c r="C27" s="1" t="n">
        <v>2.90595794046238</v>
      </c>
      <c r="D27" s="1" t="n">
        <v>0.836481777151316</v>
      </c>
    </row>
    <row r="28" customFormat="false" ht="12.75" hidden="false" customHeight="false" outlineLevel="0" collapsed="false">
      <c r="A28" s="1" t="s">
        <v>30</v>
      </c>
      <c r="B28" s="1" t="n">
        <v>21940582.5</v>
      </c>
      <c r="C28" s="1" t="n">
        <v>2.96454171028792</v>
      </c>
      <c r="D28" s="1" t="n">
        <v>0.905290816149597</v>
      </c>
    </row>
    <row r="29" customFormat="false" ht="12.75" hidden="false" customHeight="false" outlineLevel="0" collapsed="false">
      <c r="A29" s="1" t="s">
        <v>31</v>
      </c>
      <c r="B29" s="1" t="n">
        <v>21940582.5</v>
      </c>
      <c r="C29" s="1" t="n">
        <v>3.10573975309426</v>
      </c>
      <c r="D29" s="1" t="n">
        <v>0.943216367760611</v>
      </c>
    </row>
    <row r="30" customFormat="false" ht="12.75" hidden="false" customHeight="false" outlineLevel="0" collapsed="false">
      <c r="A30" s="1" t="s">
        <v>32</v>
      </c>
      <c r="B30" s="1" t="n">
        <v>21949924.5</v>
      </c>
      <c r="C30" s="1" t="n">
        <v>2.97043710486254</v>
      </c>
      <c r="D30" s="1" t="n">
        <v>1.17891722842849</v>
      </c>
    </row>
    <row r="31" customFormat="false" ht="12.75" hidden="false" customHeight="false" outlineLevel="0" collapsed="false">
      <c r="A31" s="1" t="s">
        <v>33</v>
      </c>
      <c r="B31" s="1" t="n">
        <v>21972145.5</v>
      </c>
      <c r="C31" s="1" t="n">
        <v>2.18820474745214</v>
      </c>
      <c r="D31" s="1" t="n">
        <v>0.982649532167287</v>
      </c>
    </row>
    <row r="32" customFormat="false" ht="12.75" hidden="false" customHeight="false" outlineLevel="0" collapsed="false">
      <c r="A32" s="1" t="s">
        <v>34</v>
      </c>
      <c r="B32" s="1" t="n">
        <v>21972145.5</v>
      </c>
      <c r="C32" s="1" t="n">
        <v>2.16698546871285</v>
      </c>
      <c r="D32" s="1" t="n">
        <v>1.0301625320692</v>
      </c>
    </row>
    <row r="33" customFormat="false" ht="12.75" hidden="false" customHeight="false" outlineLevel="0" collapsed="false">
      <c r="A33" s="1" t="s">
        <v>35</v>
      </c>
      <c r="B33" s="1" t="n">
        <v>21994672</v>
      </c>
      <c r="C33" s="1" t="n">
        <v>1.35632169521956</v>
      </c>
      <c r="D33" s="1" t="n">
        <v>1.03152541061102</v>
      </c>
    </row>
    <row r="34" customFormat="false" ht="12.75" hidden="false" customHeight="false" outlineLevel="0" collapsed="false">
      <c r="A34" s="1" t="s">
        <v>36</v>
      </c>
      <c r="B34" s="1" t="n">
        <v>21994672</v>
      </c>
      <c r="C34" s="1" t="n">
        <v>1.36220995037758</v>
      </c>
      <c r="D34" s="1" t="n">
        <v>1.02868735813932</v>
      </c>
    </row>
    <row r="35" customFormat="false" ht="12.75" hidden="false" customHeight="false" outlineLevel="0" collapsed="false">
      <c r="A35" s="1" t="s">
        <v>37</v>
      </c>
      <c r="B35" s="1" t="n">
        <v>22039283</v>
      </c>
      <c r="C35" s="1" t="n">
        <v>0.356174555957109</v>
      </c>
      <c r="D35" s="1" t="n">
        <v>1.64732875235464</v>
      </c>
    </row>
    <row r="36" customFormat="false" ht="12.75" hidden="false" customHeight="false" outlineLevel="0" collapsed="false">
      <c r="A36" s="1" t="s">
        <v>38</v>
      </c>
      <c r="B36" s="1" t="n">
        <v>22039493.5</v>
      </c>
      <c r="C36" s="1" t="n">
        <v>0.0707815421763532</v>
      </c>
      <c r="D36" s="1" t="n">
        <v>1.69692085329635</v>
      </c>
    </row>
    <row r="37" customFormat="false" ht="12.75" hidden="false" customHeight="false" outlineLevel="0" collapsed="false">
      <c r="A37" s="1" t="s">
        <v>39</v>
      </c>
      <c r="B37" s="1" t="n">
        <v>22039493.5</v>
      </c>
      <c r="C37" s="1" t="e">
        <f aca="false">NA()</f>
        <v>#N/A</v>
      </c>
      <c r="D37" s="1" t="n">
        <v>1.67851814940233</v>
      </c>
    </row>
    <row r="38" customFormat="false" ht="12.75" hidden="false" customHeight="false" outlineLevel="0" collapsed="false">
      <c r="A38" s="1" t="s">
        <v>40</v>
      </c>
      <c r="B38" s="1" t="n">
        <v>22071981</v>
      </c>
      <c r="C38" s="1" t="n">
        <v>-0.124600953510828</v>
      </c>
      <c r="D38" s="1" t="n">
        <v>1.51920124051438</v>
      </c>
    </row>
    <row r="39" customFormat="false" ht="12.75" hidden="false" customHeight="false" outlineLevel="0" collapsed="false">
      <c r="A39" s="1" t="s">
        <v>41</v>
      </c>
      <c r="B39" s="1" t="n">
        <v>22071981</v>
      </c>
      <c r="C39" s="1" t="n">
        <v>-0.190955169078508</v>
      </c>
      <c r="D39" s="1" t="n">
        <v>1.55130128340071</v>
      </c>
    </row>
    <row r="40" customFormat="false" ht="12.75" hidden="false" customHeight="false" outlineLevel="0" collapsed="false">
      <c r="A40" s="1" t="s">
        <v>42</v>
      </c>
      <c r="B40" s="1" t="n">
        <v>22107254.5</v>
      </c>
      <c r="C40" s="1" t="n">
        <v>-0.0515367333081376</v>
      </c>
      <c r="D40" s="1" t="n">
        <v>1.48176097663357</v>
      </c>
    </row>
    <row r="41" customFormat="false" ht="12.75" hidden="false" customHeight="false" outlineLevel="0" collapsed="false">
      <c r="A41" s="1" t="s">
        <v>43</v>
      </c>
      <c r="B41" s="1" t="n">
        <v>22107254.5</v>
      </c>
      <c r="C41" s="1" t="n">
        <v>-0.0615877412284935</v>
      </c>
      <c r="D41" s="1" t="n">
        <v>1.4152089011174</v>
      </c>
    </row>
    <row r="42" customFormat="false" ht="12.75" hidden="false" customHeight="false" outlineLevel="0" collapsed="false">
      <c r="A42" s="1" t="s">
        <v>44</v>
      </c>
      <c r="B42" s="1" t="n">
        <v>22144060</v>
      </c>
      <c r="C42" s="1" t="n">
        <v>-0.0231120808975177</v>
      </c>
      <c r="D42" s="1" t="n">
        <v>2.10906235557088</v>
      </c>
    </row>
    <row r="43" customFormat="false" ht="12.75" hidden="false" customHeight="false" outlineLevel="0" collapsed="false">
      <c r="A43" s="1" t="s">
        <v>45</v>
      </c>
      <c r="B43" s="1" t="n">
        <v>22167226</v>
      </c>
      <c r="C43" s="1" t="n">
        <v>-0.0332074049678899</v>
      </c>
      <c r="D43" s="1" t="n">
        <v>1.72364673614152</v>
      </c>
    </row>
    <row r="44" customFormat="false" ht="12.75" hidden="false" customHeight="false" outlineLevel="0" collapsed="false">
      <c r="A44" s="1" t="s">
        <v>46</v>
      </c>
      <c r="B44" s="1" t="n">
        <v>22167226</v>
      </c>
      <c r="C44" s="1" t="n">
        <v>4.21633847404273E-005</v>
      </c>
      <c r="D44" s="1" t="n">
        <v>1.73761995801392</v>
      </c>
    </row>
    <row r="45" customFormat="false" ht="12.75" hidden="false" customHeight="false" outlineLevel="0" collapsed="false">
      <c r="A45" s="1" t="s">
        <v>47</v>
      </c>
      <c r="B45" s="1" t="n">
        <v>22211857</v>
      </c>
      <c r="C45" s="1" t="n">
        <v>0.00782628455915828</v>
      </c>
      <c r="D45" s="1" t="n">
        <v>1.78053824824216</v>
      </c>
    </row>
    <row r="46" customFormat="false" ht="12.75" hidden="false" customHeight="false" outlineLevel="0" collapsed="false">
      <c r="A46" s="1" t="s">
        <v>48</v>
      </c>
      <c r="B46" s="1" t="n">
        <v>22249706</v>
      </c>
      <c r="C46" s="1" t="n">
        <v>-0.132751857674957</v>
      </c>
      <c r="D46" s="1" t="n">
        <v>1.37170802414916</v>
      </c>
    </row>
    <row r="47" customFormat="false" ht="12.75" hidden="false" customHeight="false" outlineLevel="0" collapsed="false">
      <c r="A47" s="1" t="s">
        <v>49</v>
      </c>
      <c r="B47" s="1" t="n">
        <v>22249706</v>
      </c>
      <c r="C47" s="1" t="n">
        <v>-0.148164707943483</v>
      </c>
      <c r="D47" s="1" t="n">
        <v>1.446028463650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2.14"/>
    <col collapsed="false" customWidth="true" hidden="false" outlineLevel="0" max="3" min="3" style="1" width="12.56"/>
    <col collapsed="false" customWidth="true" hidden="false" outlineLevel="0" max="4" min="4" style="1" width="28.56"/>
    <col collapsed="false" customWidth="true" hidden="false" outlineLevel="0" max="5" min="5" style="1" width="57.85"/>
    <col collapsed="false" customWidth="false" hidden="false" outlineLevel="0" max="6" min="6" style="1" width="9.14"/>
    <col collapsed="false" customWidth="true" hidden="false" outlineLevel="0" max="7" min="7" style="1" width="10.99"/>
    <col collapsed="false" customWidth="false" hidden="false" outlineLevel="0" max="257" min="8" style="1" width="9.14"/>
  </cols>
  <sheetData>
    <row r="1" s="3" customFormat="true" ht="12.75" hidden="false" customHeight="false" outlineLevel="0" collapsed="false">
      <c r="A1" s="3" t="s">
        <v>1</v>
      </c>
      <c r="B1" s="3" t="s">
        <v>2</v>
      </c>
      <c r="C1" s="3" t="s">
        <v>50</v>
      </c>
      <c r="D1" s="3" t="s">
        <v>51</v>
      </c>
      <c r="E1" s="3" t="s">
        <v>52</v>
      </c>
      <c r="F1" s="3" t="s">
        <v>53</v>
      </c>
      <c r="G1" s="3" t="s">
        <v>54</v>
      </c>
      <c r="H1" s="3" t="s">
        <v>55</v>
      </c>
    </row>
    <row r="2" customFormat="false" ht="12.75" hidden="false" customHeight="false" outlineLevel="0" collapsed="false">
      <c r="A2" s="1" t="s">
        <v>56</v>
      </c>
      <c r="B2" s="1" t="n">
        <v>12968219</v>
      </c>
      <c r="C2" s="1" t="n">
        <v>-0.135591630325878</v>
      </c>
      <c r="D2" s="1" t="n">
        <v>-4.8027329768385</v>
      </c>
      <c r="E2" s="1" t="n">
        <v>-1.49583632766415</v>
      </c>
      <c r="F2" s="1" t="n">
        <v>0.582708172042832</v>
      </c>
      <c r="G2" s="1" t="n">
        <v>-0.189494801005606</v>
      </c>
      <c r="H2" s="1" t="n">
        <v>-0.15960196459565</v>
      </c>
    </row>
    <row r="3" customFormat="false" ht="12.75" hidden="false" customHeight="false" outlineLevel="0" collapsed="false">
      <c r="A3" s="1" t="s">
        <v>57</v>
      </c>
      <c r="B3" s="1" t="n">
        <v>12968219</v>
      </c>
      <c r="C3" s="1" t="n">
        <v>0.290538103276927</v>
      </c>
      <c r="D3" s="1" t="n">
        <v>-5.2186977555048</v>
      </c>
      <c r="E3" s="1" t="n">
        <v>-1.62353180276634</v>
      </c>
      <c r="F3" s="1" t="n">
        <v>0.662056844225376</v>
      </c>
      <c r="G3" s="1" t="n">
        <v>-0.118690718801682</v>
      </c>
      <c r="H3" s="1" t="n">
        <v>-0.144184113608246</v>
      </c>
    </row>
    <row r="4" customFormat="false" ht="12.75" hidden="false" customHeight="false" outlineLevel="0" collapsed="false">
      <c r="A4" s="1" t="s">
        <v>58</v>
      </c>
      <c r="B4" s="1" t="n">
        <v>12992258</v>
      </c>
      <c r="C4" s="1" t="n">
        <v>-0.275505347873109</v>
      </c>
      <c r="D4" s="1" t="n">
        <v>1.18062919968308</v>
      </c>
      <c r="E4" s="1" t="n">
        <v>-0.346916528151536</v>
      </c>
      <c r="F4" s="1" t="n">
        <v>0.0859955106942317</v>
      </c>
      <c r="G4" s="1" t="n">
        <v>-0.158058417984228</v>
      </c>
      <c r="H4" s="1" t="n">
        <v>-0.0171197975133451</v>
      </c>
    </row>
    <row r="5" customFormat="false" ht="12.75" hidden="false" customHeight="false" outlineLevel="0" collapsed="false">
      <c r="A5" s="1" t="s">
        <v>59</v>
      </c>
      <c r="B5" s="1" t="n">
        <v>13020077.5</v>
      </c>
      <c r="C5" s="1" t="n">
        <v>-0.224504449003581</v>
      </c>
      <c r="D5" s="1" t="n">
        <v>1.16912508068646</v>
      </c>
      <c r="E5" s="1" t="n">
        <v>-0.185951847043307</v>
      </c>
      <c r="F5" s="1" t="n">
        <v>-0.337031336004599</v>
      </c>
      <c r="G5" s="1" t="n">
        <v>-0.150601183536427</v>
      </c>
      <c r="H5" s="1" t="n">
        <v>0.0492772968680968</v>
      </c>
    </row>
    <row r="6" customFormat="false" ht="12.75" hidden="false" customHeight="false" outlineLevel="0" collapsed="false">
      <c r="A6" s="1" t="s">
        <v>60</v>
      </c>
      <c r="B6" s="1" t="n">
        <v>13020077.5</v>
      </c>
      <c r="C6" s="1" t="n">
        <v>-0.262537455889393</v>
      </c>
      <c r="D6" s="1" t="n">
        <v>1.16012821344408</v>
      </c>
      <c r="E6" s="1" t="n">
        <v>-0.268327234784487</v>
      </c>
      <c r="F6" s="1" t="n">
        <v>-0.183157235231626</v>
      </c>
      <c r="G6" s="1" t="n">
        <v>-0.187179084249012</v>
      </c>
      <c r="H6" s="1" t="n">
        <v>0.123794452148236</v>
      </c>
    </row>
    <row r="7" customFormat="false" ht="12.75" hidden="false" customHeight="false" outlineLevel="0" collapsed="false">
      <c r="A7" s="1" t="s">
        <v>61</v>
      </c>
      <c r="B7" s="1" t="n">
        <v>13059247</v>
      </c>
      <c r="C7" s="1" t="n">
        <v>-0.325873140772691</v>
      </c>
      <c r="D7" s="1" t="n">
        <v>0.671675713942153</v>
      </c>
      <c r="E7" s="1" t="n">
        <v>-0.351940006008352</v>
      </c>
      <c r="F7" s="1" t="n">
        <v>-0.127647520478693</v>
      </c>
      <c r="G7" s="1" t="n">
        <v>-0.110801775304871</v>
      </c>
      <c r="H7" s="1" t="n">
        <v>0.0741154822950497</v>
      </c>
    </row>
    <row r="8" customFormat="false" ht="12.75" hidden="false" customHeight="false" outlineLevel="0" collapsed="false">
      <c r="A8" s="1" t="s">
        <v>62</v>
      </c>
      <c r="B8" s="1" t="n">
        <v>13096231.5</v>
      </c>
      <c r="C8" s="1" t="n">
        <v>-0.585409084258286</v>
      </c>
      <c r="D8" s="1" t="n">
        <v>0.312225321222241</v>
      </c>
      <c r="E8" s="1" t="n">
        <v>-1.33254060703232</v>
      </c>
      <c r="F8" s="1" t="n">
        <v>-0.0570259973404103</v>
      </c>
      <c r="G8" s="1" t="n">
        <v>-0.200829219564609</v>
      </c>
      <c r="H8" s="1" t="n">
        <v>0.0377023243797579</v>
      </c>
    </row>
    <row r="9" customFormat="false" ht="12.75" hidden="false" customHeight="false" outlineLevel="0" collapsed="false">
      <c r="A9" s="1" t="s">
        <v>63</v>
      </c>
      <c r="B9" s="1" t="n">
        <v>13096231.5</v>
      </c>
      <c r="C9" s="1" t="n">
        <v>-0.577479647571468</v>
      </c>
      <c r="D9" s="1" t="n">
        <v>0.316498355665599</v>
      </c>
      <c r="E9" s="1" t="n">
        <v>-1.32658145466075</v>
      </c>
      <c r="F9" s="1" t="n">
        <v>-0.240094374715196</v>
      </c>
      <c r="G9" s="1" t="n">
        <v>-0.20377712583743</v>
      </c>
      <c r="H9" s="1" t="n">
        <v>0.051166078965268</v>
      </c>
    </row>
    <row r="10" customFormat="false" ht="12.75" hidden="false" customHeight="false" outlineLevel="0" collapsed="false">
      <c r="A10" s="1" t="s">
        <v>64</v>
      </c>
      <c r="B10" s="1" t="n">
        <v>13153659.5</v>
      </c>
      <c r="C10" s="1" t="n">
        <v>-0.59284056716541</v>
      </c>
      <c r="D10" s="1" t="n">
        <v>0.634931102864854</v>
      </c>
      <c r="E10" s="1" t="n">
        <v>-1.34946567130542</v>
      </c>
      <c r="F10" s="1" t="n">
        <v>-0.205270446319979</v>
      </c>
      <c r="G10" s="1" t="n">
        <v>-0.220923418321117</v>
      </c>
      <c r="H10" s="1" t="n">
        <v>0.0465553520608016</v>
      </c>
    </row>
    <row r="11" customFormat="false" ht="12.75" hidden="false" customHeight="false" outlineLevel="0" collapsed="false">
      <c r="A11" s="1" t="s">
        <v>65</v>
      </c>
      <c r="B11" s="1" t="n">
        <v>13153659.5</v>
      </c>
      <c r="C11" s="1" t="n">
        <v>-0.490973427385706</v>
      </c>
      <c r="D11" s="1" t="n">
        <v>0.756128411038373</v>
      </c>
      <c r="E11" s="1" t="n">
        <v>-1.36212896472533</v>
      </c>
      <c r="F11" s="1" t="n">
        <v>-0.340806118327267</v>
      </c>
      <c r="G11" s="1" t="n">
        <v>-0.269277532191761</v>
      </c>
      <c r="H11" s="1" t="n">
        <v>0.0641424527440102</v>
      </c>
    </row>
    <row r="12" customFormat="false" ht="12.75" hidden="false" customHeight="false" outlineLevel="0" collapsed="false">
      <c r="A12" s="1" t="s">
        <v>66</v>
      </c>
      <c r="B12" s="1" t="n">
        <v>13191215.5</v>
      </c>
      <c r="C12" s="1" t="n">
        <v>-0.207016440412901</v>
      </c>
      <c r="D12" s="1" t="n">
        <v>1.09031252665816</v>
      </c>
      <c r="E12" s="1" t="n">
        <v>-0.553274044908654</v>
      </c>
      <c r="F12" s="1" t="n">
        <v>0.0108278859215464</v>
      </c>
      <c r="G12" s="1" t="n">
        <v>-0.010593974408071</v>
      </c>
      <c r="H12" s="1" t="n">
        <v>0.138154875919955</v>
      </c>
    </row>
    <row r="13" customFormat="false" ht="12.75" hidden="false" customHeight="false" outlineLevel="0" collapsed="false">
      <c r="A13" s="1" t="s">
        <v>67</v>
      </c>
      <c r="B13" s="1" t="n">
        <v>13191215.5</v>
      </c>
      <c r="C13" s="1" t="n">
        <v>-0.131308063228417</v>
      </c>
      <c r="D13" s="1" t="n">
        <v>1.17344979750047</v>
      </c>
      <c r="E13" s="1" t="n">
        <v>-0.743265339776583</v>
      </c>
      <c r="F13" s="1" t="n">
        <v>-0.0791989803239038</v>
      </c>
      <c r="G13" s="1" t="n">
        <v>-0.0365968943788211</v>
      </c>
      <c r="H13" s="1" t="n">
        <v>0.095061965473326</v>
      </c>
    </row>
    <row r="14" customFormat="false" ht="12.75" hidden="false" customHeight="false" outlineLevel="0" collapsed="false">
      <c r="A14" s="1" t="s">
        <v>68</v>
      </c>
      <c r="B14" s="1" t="n">
        <v>13226346.5</v>
      </c>
      <c r="C14" s="1" t="n">
        <v>-0.224536464107605</v>
      </c>
      <c r="D14" s="1" t="n">
        <v>1.09742826206799</v>
      </c>
      <c r="E14" s="1" t="n">
        <v>-0.324729841528981</v>
      </c>
      <c r="F14" s="1" t="n">
        <v>0.065478995919327</v>
      </c>
      <c r="G14" s="1" t="n">
        <v>-0.0974819388284973</v>
      </c>
      <c r="H14" s="1" t="n">
        <v>0.0830220754873305</v>
      </c>
    </row>
    <row r="15" customFormat="false" ht="12.75" hidden="false" customHeight="false" outlineLevel="0" collapsed="false">
      <c r="A15" s="1" t="s">
        <v>69</v>
      </c>
      <c r="B15" s="1" t="n">
        <v>13255823</v>
      </c>
      <c r="C15" s="1" t="n">
        <v>-0.512105485108247</v>
      </c>
      <c r="D15" s="1" t="n">
        <v>1.10376614166587</v>
      </c>
      <c r="E15" s="1" t="n">
        <v>-0.709311950489231</v>
      </c>
      <c r="F15" s="1" t="n">
        <v>-0.0658231035226863</v>
      </c>
      <c r="G15" s="1" t="n">
        <v>-0.0842833043731322</v>
      </c>
      <c r="H15" s="1" t="n">
        <v>0.152370442855592</v>
      </c>
    </row>
    <row r="16" customFormat="false" ht="12.75" hidden="false" customHeight="false" outlineLevel="0" collapsed="false">
      <c r="A16" s="1" t="s">
        <v>70</v>
      </c>
      <c r="B16" s="1" t="n">
        <v>13255823</v>
      </c>
      <c r="C16" s="1" t="n">
        <v>-0.255860973292298</v>
      </c>
      <c r="D16" s="1" t="n">
        <v>1.04714751610948</v>
      </c>
      <c r="E16" s="1" t="n">
        <v>-0.637965442404287</v>
      </c>
      <c r="F16" s="1" t="n">
        <v>-0.0363393092777442</v>
      </c>
      <c r="G16" s="1" t="n">
        <v>0.0122753385796092</v>
      </c>
      <c r="H16" s="1" t="n">
        <v>0.177321002671103</v>
      </c>
    </row>
    <row r="17" customFormat="false" ht="12.75" hidden="false" customHeight="false" outlineLevel="0" collapsed="false">
      <c r="A17" s="1" t="s">
        <v>71</v>
      </c>
      <c r="B17" s="1" t="n">
        <v>13293262</v>
      </c>
      <c r="C17" s="1" t="n">
        <v>-0.26137058650588</v>
      </c>
      <c r="D17" s="1" t="n">
        <v>0.670324231079591</v>
      </c>
      <c r="E17" s="1" t="n">
        <v>-1.28318700856832</v>
      </c>
      <c r="F17" s="1" t="n">
        <v>-0.174744775697662</v>
      </c>
      <c r="G17" s="1" t="n">
        <v>-0.0433069547027896</v>
      </c>
      <c r="H17" s="1" t="n">
        <v>0.142210971358358</v>
      </c>
    </row>
    <row r="18" customFormat="false" ht="12.75" hidden="false" customHeight="false" outlineLevel="0" collapsed="false">
      <c r="A18" s="1" t="s">
        <v>72</v>
      </c>
      <c r="B18" s="1" t="n">
        <v>13307671.5</v>
      </c>
      <c r="C18" s="1" t="n">
        <v>-0.361722790479401</v>
      </c>
      <c r="D18" s="1" t="n">
        <v>0.262389074221672</v>
      </c>
      <c r="E18" s="1" t="n">
        <v>-1.21521051513756</v>
      </c>
      <c r="F18" s="1" t="n">
        <v>-0.241412419775671</v>
      </c>
      <c r="G18" s="1" t="n">
        <v>-0.213759643311314</v>
      </c>
      <c r="H18" s="1" t="n">
        <v>0.00858130350046062</v>
      </c>
    </row>
    <row r="19" customFormat="false" ht="12.75" hidden="false" customHeight="false" outlineLevel="0" collapsed="false">
      <c r="A19" s="1" t="s">
        <v>73</v>
      </c>
      <c r="B19" s="1" t="n">
        <v>13307671.5</v>
      </c>
      <c r="C19" s="1" t="n">
        <v>-0.214415626683061</v>
      </c>
      <c r="D19" s="1" t="n">
        <v>0.424747419213673</v>
      </c>
      <c r="E19" s="1" t="n">
        <v>-1.36578381738468</v>
      </c>
      <c r="F19" s="1" t="n">
        <v>-0.173891174557829</v>
      </c>
      <c r="G19" s="1" t="n">
        <v>-0.145728519974991</v>
      </c>
      <c r="H19" s="1" t="n">
        <v>0.030808245063821</v>
      </c>
    </row>
    <row r="20" customFormat="false" ht="12.75" hidden="false" customHeight="false" outlineLevel="0" collapsed="false">
      <c r="A20" s="1" t="s">
        <v>74</v>
      </c>
      <c r="B20" s="1" t="n">
        <v>13339873</v>
      </c>
      <c r="C20" s="1" t="n">
        <v>-0.313416270712182</v>
      </c>
      <c r="D20" s="1" t="n">
        <v>0.414661537155637</v>
      </c>
      <c r="E20" s="1" t="n">
        <v>-0.884256294965576</v>
      </c>
      <c r="F20" s="1" t="n">
        <v>0.124379168940419</v>
      </c>
      <c r="G20" s="1" t="n">
        <v>0.0110611263005089</v>
      </c>
      <c r="H20" s="1" t="n">
        <v>0.127037641922836</v>
      </c>
    </row>
    <row r="21" customFormat="false" ht="12.75" hidden="false" customHeight="false" outlineLevel="0" collapsed="false">
      <c r="A21" s="1" t="s">
        <v>75</v>
      </c>
      <c r="B21" s="1" t="n">
        <v>13339873</v>
      </c>
      <c r="C21" s="1" t="n">
        <v>-0.303126528175969</v>
      </c>
      <c r="D21" s="1" t="n">
        <v>0.462528029599846</v>
      </c>
      <c r="E21" s="1" t="n">
        <v>-0.812001649174012</v>
      </c>
      <c r="F21" s="1" t="n">
        <v>0.0845384569927727</v>
      </c>
      <c r="G21" s="1" t="n">
        <v>0.0416476733821886</v>
      </c>
      <c r="H21" s="1" t="n">
        <v>0.184027577961747</v>
      </c>
    </row>
    <row r="22" customFormat="false" ht="12.75" hidden="false" customHeight="false" outlineLevel="0" collapsed="false">
      <c r="A22" s="1" t="s">
        <v>76</v>
      </c>
      <c r="B22" s="1" t="n">
        <v>13396404</v>
      </c>
      <c r="C22" s="1" t="n">
        <v>-0.265557429999059</v>
      </c>
      <c r="D22" s="1" t="n">
        <v>1.29367303178789</v>
      </c>
      <c r="E22" s="1" t="n">
        <v>-0.174071188550266</v>
      </c>
      <c r="F22" s="1" t="n">
        <v>0.539265297524074</v>
      </c>
      <c r="G22" s="1" t="n">
        <v>-0.299213517443664</v>
      </c>
      <c r="H22" s="1" t="n">
        <v>0.0296566770840581</v>
      </c>
    </row>
    <row r="23" customFormat="false" ht="12.75" hidden="false" customHeight="false" outlineLevel="0" collapsed="false">
      <c r="A23" s="1" t="s">
        <v>77</v>
      </c>
      <c r="B23" s="1" t="n">
        <v>13396412</v>
      </c>
      <c r="C23" s="1" t="n">
        <v>0.287783803524934</v>
      </c>
      <c r="D23" s="1" t="n">
        <v>-1.28733474593407</v>
      </c>
      <c r="E23" s="1" t="n">
        <v>1.31708882175681</v>
      </c>
      <c r="F23" s="1" t="n">
        <v>1.2224822296762</v>
      </c>
      <c r="G23" s="1" t="n">
        <v>0.110961629929037</v>
      </c>
      <c r="H23" s="1" t="n">
        <v>0.0227047101189845</v>
      </c>
    </row>
    <row r="24" customFormat="false" ht="12.75" hidden="false" customHeight="false" outlineLevel="0" collapsed="false">
      <c r="A24" s="1" t="s">
        <v>78</v>
      </c>
      <c r="B24" s="1" t="n">
        <v>13396412</v>
      </c>
      <c r="C24" s="1" t="n">
        <v>1.04894562376148</v>
      </c>
      <c r="D24" s="1" t="n">
        <v>-1.20294787282885</v>
      </c>
      <c r="E24" s="1" t="n">
        <v>1.38036469868033</v>
      </c>
      <c r="F24" s="1" t="n">
        <v>1.2930429604092</v>
      </c>
      <c r="G24" s="1" t="n">
        <v>0.118082890273392</v>
      </c>
      <c r="H24" s="1" t="n">
        <v>-0.0172451817188083</v>
      </c>
    </row>
    <row r="25" customFormat="false" ht="12.75" hidden="false" customHeight="false" outlineLevel="0" collapsed="false">
      <c r="A25" s="1" t="s">
        <v>79</v>
      </c>
      <c r="B25" s="1" t="n">
        <v>13425928</v>
      </c>
      <c r="C25" s="1" t="n">
        <v>-0.502718807668454</v>
      </c>
      <c r="D25" s="1" t="n">
        <v>0.771907091287742</v>
      </c>
      <c r="E25" s="1" t="n">
        <v>-1.02229240327749</v>
      </c>
      <c r="F25" s="1" t="n">
        <v>0.788644666137653</v>
      </c>
      <c r="G25" s="1" t="n">
        <v>-0.294845144696344</v>
      </c>
      <c r="H25" s="1" t="n">
        <v>-0.0022072792508014</v>
      </c>
    </row>
    <row r="26" customFormat="false" ht="12.75" hidden="false" customHeight="false" outlineLevel="0" collapsed="false">
      <c r="A26" s="1" t="s">
        <v>80</v>
      </c>
      <c r="B26" s="1" t="n">
        <v>13425928</v>
      </c>
      <c r="C26" s="1" t="e">
        <f aca="false"/>
        <v>#VALUE!</v>
      </c>
      <c r="D26" s="1" t="n">
        <v>0.823884588028543</v>
      </c>
      <c r="E26" s="1" t="n">
        <v>-1.28077360782509</v>
      </c>
      <c r="F26" s="1" t="n">
        <v>0.903956982921823</v>
      </c>
      <c r="G26" s="1" t="n">
        <v>-0.329690927396879</v>
      </c>
      <c r="H26" s="1" t="n">
        <v>0.0265479013751854</v>
      </c>
    </row>
    <row r="27" customFormat="false" ht="12.75" hidden="false" customHeight="false" outlineLevel="0" collapsed="false">
      <c r="A27" s="1" t="s">
        <v>81</v>
      </c>
      <c r="B27" s="1" t="n">
        <v>13986216</v>
      </c>
      <c r="C27" s="1" t="n">
        <v>0.46869666522592</v>
      </c>
      <c r="D27" s="1" t="n">
        <v>0.712344227031678</v>
      </c>
      <c r="E27" s="1" t="n">
        <v>-0.613179534125673</v>
      </c>
      <c r="F27" s="1" t="n">
        <v>0.950526449668572</v>
      </c>
      <c r="G27" s="1" t="n">
        <v>-0.0656219561104218</v>
      </c>
      <c r="H27" s="1" t="n">
        <v>0.0849216827387252</v>
      </c>
    </row>
    <row r="28" customFormat="false" ht="12.75" hidden="false" customHeight="false" outlineLevel="0" collapsed="false">
      <c r="A28" s="1" t="s">
        <v>82</v>
      </c>
      <c r="B28" s="1" t="n">
        <v>13986216</v>
      </c>
      <c r="C28" s="1" t="e">
        <f aca="false"/>
        <v>#VALUE!</v>
      </c>
      <c r="D28" s="1" t="n">
        <v>0.727058955205597</v>
      </c>
      <c r="E28" s="1" t="n">
        <v>-1.60797636646179</v>
      </c>
      <c r="F28" s="1" t="n">
        <v>1.05025096919154</v>
      </c>
      <c r="G28" s="1" t="n">
        <v>-0.151638876008002</v>
      </c>
      <c r="H28" s="1" t="n">
        <v>0.0787915219583291</v>
      </c>
    </row>
    <row r="29" customFormat="false" ht="12.75" hidden="false" customHeight="false" outlineLevel="0" collapsed="false">
      <c r="A29" s="1" t="s">
        <v>83</v>
      </c>
      <c r="B29" s="1" t="n">
        <v>14021422.5</v>
      </c>
      <c r="C29" s="1" t="n">
        <v>0.26530069845115</v>
      </c>
      <c r="D29" s="1" t="n">
        <v>0.793092087186049</v>
      </c>
      <c r="E29" s="1" t="n">
        <v>-0.61982264886703</v>
      </c>
      <c r="F29" s="1" t="n">
        <v>1.15810864976217</v>
      </c>
      <c r="G29" s="1" t="n">
        <v>-0.192030072577815</v>
      </c>
      <c r="H29" s="1" t="n">
        <v>-0.147993882313056</v>
      </c>
    </row>
    <row r="30" customFormat="false" ht="12.75" hidden="false" customHeight="false" outlineLevel="0" collapsed="false">
      <c r="A30" s="1" t="s">
        <v>84</v>
      </c>
      <c r="B30" s="1" t="n">
        <v>14063584</v>
      </c>
      <c r="C30" s="1" t="n">
        <v>0.38702084519261</v>
      </c>
      <c r="D30" s="1" t="n">
        <v>0.376224308040736</v>
      </c>
      <c r="E30" s="1" t="n">
        <v>-1.13876258720338</v>
      </c>
      <c r="F30" s="1" t="n">
        <v>1.10477878053244</v>
      </c>
      <c r="G30" s="1" t="n">
        <v>-0.104117806909189</v>
      </c>
      <c r="H30" s="1" t="n">
        <v>0.0496898864657033</v>
      </c>
    </row>
    <row r="31" customFormat="false" ht="12.75" hidden="false" customHeight="false" outlineLevel="0" collapsed="false">
      <c r="A31" s="1" t="s">
        <v>85</v>
      </c>
      <c r="B31" s="1" t="n">
        <v>14063584</v>
      </c>
      <c r="C31" s="1" t="n">
        <v>0.565912336297597</v>
      </c>
      <c r="D31" s="1" t="n">
        <v>0.570798599631666</v>
      </c>
      <c r="E31" s="1" t="n">
        <v>-1.6850482218708</v>
      </c>
      <c r="F31" s="1" t="n">
        <v>1.14311520611212</v>
      </c>
      <c r="G31" s="1" t="n">
        <v>-0.21507365404466</v>
      </c>
      <c r="H31" s="1" t="n">
        <v>0.0585690502594196</v>
      </c>
    </row>
    <row r="32" customFormat="false" ht="12.75" hidden="false" customHeight="false" outlineLevel="0" collapsed="false">
      <c r="A32" s="1" t="s">
        <v>86</v>
      </c>
      <c r="B32" s="1" t="n">
        <v>14100531</v>
      </c>
      <c r="C32" s="1" t="n">
        <v>0.471641629126653</v>
      </c>
      <c r="D32" s="1" t="n">
        <v>0.324484081368459</v>
      </c>
      <c r="E32" s="1" t="n">
        <v>-0.833827585051681</v>
      </c>
      <c r="F32" s="1" t="n">
        <v>0.914763354199899</v>
      </c>
      <c r="G32" s="1" t="n">
        <v>-0.0265649924120477</v>
      </c>
      <c r="H32" s="1" t="n">
        <v>0.0111049774398077</v>
      </c>
    </row>
    <row r="33" customFormat="false" ht="12.75" hidden="false" customHeight="false" outlineLevel="0" collapsed="false">
      <c r="A33" s="1" t="s">
        <v>87</v>
      </c>
      <c r="B33" s="1" t="n">
        <v>14100531</v>
      </c>
      <c r="C33" s="1" t="n">
        <v>0.595279936503654</v>
      </c>
      <c r="D33" s="1" t="n">
        <v>0.360823330145253</v>
      </c>
      <c r="E33" s="1" t="n">
        <v>-1.2663191446548</v>
      </c>
      <c r="F33" s="1" t="n">
        <v>1.00542256770253</v>
      </c>
      <c r="G33" s="1" t="n">
        <v>-0.101789771762744</v>
      </c>
      <c r="H33" s="1" t="n">
        <v>0.043026414081776</v>
      </c>
    </row>
    <row r="34" customFormat="false" ht="12.75" hidden="false" customHeight="false" outlineLevel="0" collapsed="false">
      <c r="A34" s="1" t="s">
        <v>88</v>
      </c>
      <c r="B34" s="1" t="n">
        <v>14162592</v>
      </c>
      <c r="C34" s="1" t="n">
        <v>0.178415481477669</v>
      </c>
      <c r="D34" s="1" t="n">
        <v>0.208198229963772</v>
      </c>
      <c r="E34" s="1" t="n">
        <v>-0.387998645091413</v>
      </c>
      <c r="F34" s="1" t="n">
        <v>0.900010782465438</v>
      </c>
      <c r="G34" s="1" t="n">
        <v>-0.0787081396765393</v>
      </c>
      <c r="H34" s="1" t="n">
        <v>0.0503853677945956</v>
      </c>
    </row>
    <row r="35" customFormat="false" ht="12.75" hidden="false" customHeight="false" outlineLevel="0" collapsed="false">
      <c r="A35" s="1" t="s">
        <v>89</v>
      </c>
      <c r="B35" s="1" t="n">
        <v>14259613.5</v>
      </c>
      <c r="C35" s="1" t="n">
        <v>-0.336814502157095</v>
      </c>
      <c r="D35" s="1" t="n">
        <v>-4.00866722924947</v>
      </c>
      <c r="E35" s="1" t="n">
        <v>-0.322644408797572</v>
      </c>
      <c r="F35" s="1" t="n">
        <v>1.0754548932962</v>
      </c>
      <c r="G35" s="1" t="n">
        <v>-0.0728157678081178</v>
      </c>
      <c r="H35" s="1" t="n">
        <v>0.0583664765233294</v>
      </c>
    </row>
    <row r="36" customFormat="false" ht="12.75" hidden="false" customHeight="false" outlineLevel="0" collapsed="false">
      <c r="A36" s="1" t="s">
        <v>90</v>
      </c>
      <c r="B36" s="1" t="n">
        <v>14259613.5</v>
      </c>
      <c r="C36" s="1" t="n">
        <v>-0.172061610246571</v>
      </c>
      <c r="D36" s="1" t="n">
        <v>-3.61274393361501</v>
      </c>
      <c r="E36" s="1" t="n">
        <v>-0.171970026935186</v>
      </c>
      <c r="F36" s="1" t="n">
        <v>0.98383061046955</v>
      </c>
      <c r="G36" s="1" t="n">
        <v>-0.160458712415912</v>
      </c>
      <c r="H36" s="1" t="n">
        <v>0.142431870298052</v>
      </c>
    </row>
    <row r="37" customFormat="false" ht="12.75" hidden="false" customHeight="false" outlineLevel="0" collapsed="false">
      <c r="A37" s="1" t="s">
        <v>91</v>
      </c>
      <c r="B37" s="1" t="n">
        <v>14301018</v>
      </c>
      <c r="C37" s="1" t="n">
        <v>-0.282449694153327</v>
      </c>
      <c r="D37" s="1" t="n">
        <v>-4.91458171652614</v>
      </c>
      <c r="E37" s="1" t="n">
        <v>-1.6426693613973</v>
      </c>
      <c r="F37" s="1" t="n">
        <v>0.870241815065116</v>
      </c>
      <c r="G37" s="1" t="n">
        <v>-0.359124334807668</v>
      </c>
      <c r="H37" s="1" t="n">
        <v>-0.0860668958474537</v>
      </c>
    </row>
    <row r="38" customFormat="false" ht="12.75" hidden="false" customHeight="false" outlineLevel="0" collapsed="false">
      <c r="A38" s="1" t="s">
        <v>92</v>
      </c>
      <c r="B38" s="1" t="n">
        <v>14301018</v>
      </c>
      <c r="C38" s="1" t="n">
        <v>0.512504942644418</v>
      </c>
      <c r="D38" s="1" t="e">
        <f aca="false">NA()</f>
        <v>#N/A</v>
      </c>
      <c r="E38" s="1" t="n">
        <v>-1.74571807140173</v>
      </c>
      <c r="F38" s="1" t="n">
        <v>0.958571710117039</v>
      </c>
      <c r="G38" s="1" t="n">
        <v>-0.354574890031051</v>
      </c>
      <c r="H38" s="1" t="n">
        <v>-0.0431899193429898</v>
      </c>
    </row>
    <row r="39" customFormat="false" ht="12.75" hidden="false" customHeight="false" outlineLevel="0" collapsed="false">
      <c r="A39" s="1" t="s">
        <v>93</v>
      </c>
      <c r="B39" s="1" t="n">
        <v>14351418</v>
      </c>
      <c r="C39" s="1" t="n">
        <v>0.465306883577654</v>
      </c>
      <c r="D39" s="1" t="n">
        <v>-4.45180172863827</v>
      </c>
      <c r="E39" s="1" t="n">
        <v>-0.51059557720001</v>
      </c>
      <c r="F39" s="1" t="n">
        <v>0.966738344877609</v>
      </c>
      <c r="G39" s="1" t="n">
        <v>-0.031734717965263</v>
      </c>
      <c r="H39" s="1" t="n">
        <v>0.0316267125368893</v>
      </c>
    </row>
    <row r="40" customFormat="false" ht="12.75" hidden="false" customHeight="false" outlineLevel="0" collapsed="false">
      <c r="A40" s="1" t="s">
        <v>94</v>
      </c>
      <c r="B40" s="1" t="n">
        <v>14378721.5</v>
      </c>
      <c r="C40" s="1" t="n">
        <v>0.217231073229924</v>
      </c>
      <c r="D40" s="1" t="n">
        <v>-4.09317026974656</v>
      </c>
      <c r="E40" s="1" t="n">
        <v>0.0724297570347256</v>
      </c>
      <c r="F40" s="1" t="n">
        <v>0.787954362535856</v>
      </c>
      <c r="G40" s="1" t="n">
        <v>0.168576650934063</v>
      </c>
      <c r="H40" s="1" t="n">
        <v>0.0217443003019514</v>
      </c>
    </row>
    <row r="41" customFormat="false" ht="12.75" hidden="false" customHeight="false" outlineLevel="0" collapsed="false">
      <c r="A41" s="1" t="s">
        <v>95</v>
      </c>
      <c r="B41" s="1" t="n">
        <v>14378721.5</v>
      </c>
      <c r="C41" s="1" t="n">
        <v>0.47862988139142</v>
      </c>
      <c r="D41" s="1" t="n">
        <v>-4.05234254830609</v>
      </c>
      <c r="E41" s="1" t="n">
        <v>-0.137268380878455</v>
      </c>
      <c r="F41" s="1" t="n">
        <v>0.901781669347582</v>
      </c>
      <c r="G41" s="1" t="n">
        <v>0.0486673688914096</v>
      </c>
      <c r="H41" s="1" t="n">
        <v>0.0517510946614716</v>
      </c>
    </row>
    <row r="42" customFormat="false" ht="12.75" hidden="false" customHeight="false" outlineLevel="0" collapsed="false">
      <c r="A42" s="1" t="s">
        <v>96</v>
      </c>
      <c r="B42" s="1" t="n">
        <v>14400844</v>
      </c>
      <c r="C42" s="1" t="n">
        <v>0.355365288659196</v>
      </c>
      <c r="D42" s="1" t="n">
        <v>-4.85286441109743</v>
      </c>
      <c r="E42" s="1" t="n">
        <v>-0.95121942159925</v>
      </c>
      <c r="F42" s="1" t="n">
        <v>0.805145077705912</v>
      </c>
      <c r="G42" s="1" t="n">
        <v>-0.418410107310119</v>
      </c>
      <c r="H42" s="1" t="n">
        <v>-0.0671341412791781</v>
      </c>
    </row>
    <row r="43" customFormat="false" ht="12.75" hidden="false" customHeight="false" outlineLevel="0" collapsed="false">
      <c r="A43" s="1" t="s">
        <v>97</v>
      </c>
      <c r="B43" s="1" t="n">
        <v>14400844</v>
      </c>
      <c r="C43" s="1" t="n">
        <v>0.0376329463069031</v>
      </c>
      <c r="D43" s="1" t="n">
        <v>-4.90929553901484</v>
      </c>
      <c r="E43" s="1" t="n">
        <v>-0.848689517619214</v>
      </c>
      <c r="F43" s="1" t="n">
        <v>0.839812966382432</v>
      </c>
      <c r="G43" s="1" t="n">
        <v>-0.411366520585846</v>
      </c>
      <c r="H43" s="1" t="n">
        <v>-0.0815186260060294</v>
      </c>
    </row>
    <row r="44" customFormat="false" ht="12.75" hidden="false" customHeight="false" outlineLevel="0" collapsed="false">
      <c r="A44" s="1" t="s">
        <v>98</v>
      </c>
      <c r="B44" s="1" t="n">
        <v>14433138</v>
      </c>
      <c r="C44" s="1" t="n">
        <v>-0.0126794724468942</v>
      </c>
      <c r="D44" s="1" t="n">
        <v>-4.61344911043981</v>
      </c>
      <c r="E44" s="1" t="n">
        <v>-1.17186364433434</v>
      </c>
      <c r="F44" s="1" t="n">
        <v>1.11608229385419</v>
      </c>
      <c r="G44" s="1" t="n">
        <v>-0.377296900597052</v>
      </c>
      <c r="H44" s="1" t="n">
        <v>-0.0189104899973448</v>
      </c>
    </row>
    <row r="45" customFormat="false" ht="12.75" hidden="false" customHeight="false" outlineLevel="0" collapsed="false">
      <c r="A45" s="1" t="s">
        <v>99</v>
      </c>
      <c r="B45" s="1" t="n">
        <v>14464159</v>
      </c>
      <c r="C45" s="1" t="n">
        <v>-0.408696369241801</v>
      </c>
      <c r="D45" s="1" t="n">
        <v>-4.31313454111391</v>
      </c>
      <c r="E45" s="1" t="n">
        <v>-0.681874910337972</v>
      </c>
      <c r="F45" s="1" t="n">
        <v>0.958534765842557</v>
      </c>
      <c r="G45" s="1" t="n">
        <v>-0.12526218391979</v>
      </c>
      <c r="H45" s="1" t="n">
        <v>0.0546438551762999</v>
      </c>
    </row>
    <row r="46" customFormat="false" ht="12.75" hidden="false" customHeight="false" outlineLevel="0" collapsed="false">
      <c r="A46" s="1" t="s">
        <v>100</v>
      </c>
      <c r="B46" s="1" t="n">
        <v>14464159</v>
      </c>
      <c r="C46" s="1" t="n">
        <v>-0.326475692477927</v>
      </c>
      <c r="D46" s="1" t="n">
        <v>-4.19444601869397</v>
      </c>
      <c r="E46" s="1" t="n">
        <v>-0.543019542883648</v>
      </c>
      <c r="F46" s="1" t="n">
        <v>1.1659138465099</v>
      </c>
      <c r="G46" s="1" t="n">
        <v>-0.0956055166079099</v>
      </c>
      <c r="H46" s="1" t="n">
        <v>0.116328836334898</v>
      </c>
    </row>
    <row r="47" customFormat="false" ht="12.75" hidden="false" customHeight="false" outlineLevel="0" collapsed="false">
      <c r="A47" s="1" t="s">
        <v>101</v>
      </c>
      <c r="B47" s="1" t="n">
        <v>14482154</v>
      </c>
      <c r="C47" s="1" t="n">
        <v>-0.135720779274175</v>
      </c>
      <c r="D47" s="1" t="n">
        <v>-2.95771728771634</v>
      </c>
      <c r="E47" s="1" t="n">
        <v>0.198822763520857</v>
      </c>
      <c r="F47" s="1" t="n">
        <v>0.842752508420782</v>
      </c>
      <c r="G47" s="1" t="n">
        <v>-0.0373810571670111</v>
      </c>
      <c r="H47" s="1" t="n">
        <v>0.0234094221031922</v>
      </c>
    </row>
    <row r="48" customFormat="false" ht="12.75" hidden="false" customHeight="false" outlineLevel="0" collapsed="false">
      <c r="A48" s="1" t="s">
        <v>102</v>
      </c>
      <c r="B48" s="1" t="n">
        <v>14529552</v>
      </c>
      <c r="C48" s="1" t="n">
        <v>0.263186844681454</v>
      </c>
      <c r="D48" s="1" t="n">
        <v>-4.68114520702738</v>
      </c>
      <c r="E48" s="1" t="n">
        <v>-1.6888819613891</v>
      </c>
      <c r="F48" s="1" t="n">
        <v>0.722424710385343</v>
      </c>
      <c r="G48" s="1" t="n">
        <v>-0.43173395681365</v>
      </c>
      <c r="H48" s="1" t="n">
        <v>-0.040071266817491</v>
      </c>
    </row>
    <row r="49" customFormat="false" ht="12.75" hidden="false" customHeight="false" outlineLevel="0" collapsed="false">
      <c r="A49" s="1" t="s">
        <v>103</v>
      </c>
      <c r="B49" s="1" t="n">
        <v>14529552</v>
      </c>
      <c r="C49" s="1" t="n">
        <v>-0.123219233186803</v>
      </c>
      <c r="D49" s="1" t="n">
        <v>-4.92483084776834</v>
      </c>
      <c r="E49" s="1" t="n">
        <v>-1.76258505617979</v>
      </c>
      <c r="F49" s="1" t="n">
        <v>0.789350763994664</v>
      </c>
      <c r="G49" s="1" t="n">
        <v>-0.388345527687644</v>
      </c>
      <c r="H49" s="1" t="n">
        <v>-0.0451439814785017</v>
      </c>
    </row>
    <row r="50" customFormat="false" ht="12.75" hidden="false" customHeight="false" outlineLevel="0" collapsed="false">
      <c r="A50" s="1" t="s">
        <v>104</v>
      </c>
      <c r="B50" s="1" t="n">
        <v>15445352</v>
      </c>
      <c r="C50" s="1" t="n">
        <v>0.575549956025435</v>
      </c>
      <c r="D50" s="1" t="n">
        <v>-4.70798921066518</v>
      </c>
      <c r="E50" s="1" t="n">
        <v>-1.80592833425338</v>
      </c>
      <c r="F50" s="1" t="n">
        <v>0.714959686686423</v>
      </c>
      <c r="G50" s="1" t="n">
        <v>0.727593955796079</v>
      </c>
      <c r="H50" s="1" t="n">
        <v>0.442337047795702</v>
      </c>
    </row>
    <row r="51" customFormat="false" ht="12.75" hidden="false" customHeight="false" outlineLevel="0" collapsed="false">
      <c r="A51" s="1" t="s">
        <v>105</v>
      </c>
      <c r="B51" s="1" t="n">
        <v>15484558</v>
      </c>
      <c r="C51" s="1" t="n">
        <v>-0.332873862194131</v>
      </c>
      <c r="D51" s="1" t="n">
        <v>-5.12651086795416</v>
      </c>
      <c r="E51" s="1" t="n">
        <v>1.87545223622569</v>
      </c>
      <c r="F51" s="1" t="n">
        <v>-0.201203749193832</v>
      </c>
      <c r="G51" s="1" t="n">
        <v>-1.56275659071695</v>
      </c>
      <c r="H51" s="1" t="n">
        <v>-0.325788700200796</v>
      </c>
    </row>
    <row r="52" customFormat="false" ht="12.75" hidden="false" customHeight="false" outlineLevel="0" collapsed="false">
      <c r="A52" s="1" t="s">
        <v>106</v>
      </c>
      <c r="B52" s="1" t="n">
        <v>15484558</v>
      </c>
      <c r="C52" s="1" t="n">
        <v>-0.141951904833636</v>
      </c>
      <c r="D52" s="1" t="n">
        <v>-5.12141386553569</v>
      </c>
      <c r="E52" s="1" t="n">
        <v>1.82890542032163</v>
      </c>
      <c r="F52" s="1" t="n">
        <v>-0.215834319560638</v>
      </c>
      <c r="G52" s="1" t="n">
        <v>-1.83175847400733</v>
      </c>
      <c r="H52" s="1" t="n">
        <v>-0.283662167528429</v>
      </c>
    </row>
    <row r="53" customFormat="false" ht="12.75" hidden="false" customHeight="false" outlineLevel="0" collapsed="false">
      <c r="A53" s="1" t="s">
        <v>107</v>
      </c>
      <c r="B53" s="1" t="n">
        <v>15538469</v>
      </c>
      <c r="C53" s="1" t="n">
        <v>-0.607456215831609</v>
      </c>
      <c r="D53" s="1" t="n">
        <v>-4.36601234530293</v>
      </c>
      <c r="E53" s="1" t="n">
        <v>2.4813864607312</v>
      </c>
      <c r="F53" s="1" t="n">
        <v>-0.243901415875371</v>
      </c>
      <c r="G53" s="1" t="n">
        <v>-2.57094014660664</v>
      </c>
      <c r="H53" s="1" t="n">
        <v>-0.319446366607154</v>
      </c>
    </row>
    <row r="54" customFormat="false" ht="12.75" hidden="false" customHeight="false" outlineLevel="0" collapsed="false">
      <c r="A54" s="1" t="s">
        <v>108</v>
      </c>
      <c r="B54" s="1" t="n">
        <v>15538469</v>
      </c>
      <c r="C54" s="1" t="n">
        <v>-0.734037467254865</v>
      </c>
      <c r="D54" s="1" t="n">
        <v>-4.73139041414882</v>
      </c>
      <c r="E54" s="1" t="n">
        <v>2.50573020311169</v>
      </c>
      <c r="F54" s="1" t="n">
        <v>-0.39280157263649</v>
      </c>
      <c r="G54" s="1" t="n">
        <v>-2.62378553689458</v>
      </c>
      <c r="H54" s="1" t="n">
        <v>-0.383620522839111</v>
      </c>
    </row>
    <row r="55" customFormat="false" ht="12.75" hidden="false" customHeight="false" outlineLevel="0" collapsed="false">
      <c r="A55" s="1" t="s">
        <v>109</v>
      </c>
      <c r="B55" s="1" t="n">
        <v>15568097</v>
      </c>
      <c r="C55" s="1" t="n">
        <v>-0.480651310407571</v>
      </c>
      <c r="D55" s="1" t="n">
        <v>-5.0360192748606</v>
      </c>
      <c r="E55" s="1" t="n">
        <v>2.69724760179769</v>
      </c>
      <c r="F55" s="1" t="n">
        <v>-0.372701597174599</v>
      </c>
      <c r="G55" s="1" t="n">
        <v>-2.47651189097931</v>
      </c>
      <c r="H55" s="1" t="n">
        <v>-0.427318537614483</v>
      </c>
    </row>
    <row r="56" customFormat="false" ht="12.75" hidden="false" customHeight="false" outlineLevel="0" collapsed="false">
      <c r="A56" s="1" t="s">
        <v>110</v>
      </c>
      <c r="B56" s="1" t="n">
        <v>15568097</v>
      </c>
      <c r="C56" s="1" t="n">
        <v>-0.399703005772742</v>
      </c>
      <c r="D56" s="1" t="n">
        <v>-4.79371149896522</v>
      </c>
      <c r="E56" s="1" t="n">
        <v>2.88007877874002</v>
      </c>
      <c r="F56" s="1" t="n">
        <v>-0.461426999409612</v>
      </c>
      <c r="G56" s="1" t="n">
        <v>-2.14097710208302</v>
      </c>
      <c r="H56" s="1" t="n">
        <v>-0.364036139827303</v>
      </c>
    </row>
    <row r="57" customFormat="false" ht="12.75" hidden="false" customHeight="false" outlineLevel="0" collapsed="false">
      <c r="A57" s="1" t="s">
        <v>111</v>
      </c>
      <c r="B57" s="1" t="n">
        <v>15606160</v>
      </c>
      <c r="C57" s="1" t="n">
        <v>-0.412789800201805</v>
      </c>
      <c r="D57" s="1" t="n">
        <v>-5.56926264758552</v>
      </c>
      <c r="E57" s="1" t="n">
        <v>2.40474055584928</v>
      </c>
      <c r="F57" s="1" t="n">
        <v>-0.0712906783792676</v>
      </c>
      <c r="G57" s="1" t="n">
        <v>-2.961049579484</v>
      </c>
      <c r="H57" s="1" t="n">
        <v>-0.382261673844216</v>
      </c>
    </row>
    <row r="58" customFormat="false" ht="12.75" hidden="false" customHeight="false" outlineLevel="0" collapsed="false">
      <c r="A58" s="1" t="s">
        <v>112</v>
      </c>
      <c r="B58" s="1" t="n">
        <v>15638730.5</v>
      </c>
      <c r="C58" s="1" t="n">
        <v>-0.540882612622092</v>
      </c>
      <c r="D58" s="1" t="n">
        <v>-4.64205125983892</v>
      </c>
      <c r="E58" s="1" t="n">
        <v>3.31779155429322</v>
      </c>
      <c r="F58" s="1" t="n">
        <v>-0.125157456277136</v>
      </c>
      <c r="G58" s="1" t="e">
        <f aca="false">NA()</f>
        <v>#N/A</v>
      </c>
      <c r="H58" s="1" t="n">
        <v>-0.261264055544766</v>
      </c>
    </row>
    <row r="59" customFormat="false" ht="12.75" hidden="false" customHeight="false" outlineLevel="0" collapsed="false">
      <c r="A59" s="1" t="s">
        <v>113</v>
      </c>
      <c r="B59" s="1" t="n">
        <v>15638730.5</v>
      </c>
      <c r="C59" s="1" t="n">
        <v>-0.384990049893725</v>
      </c>
      <c r="D59" s="1" t="n">
        <v>-4.52233922654561</v>
      </c>
      <c r="E59" s="1" t="n">
        <v>3.29966987647432</v>
      </c>
      <c r="F59" s="1" t="n">
        <v>-0.0277735216717635</v>
      </c>
      <c r="G59" s="1" t="n">
        <v>-2.14286170586648</v>
      </c>
      <c r="H59" s="1" t="n">
        <v>-0.253677875341375</v>
      </c>
    </row>
    <row r="60" customFormat="false" ht="12.75" hidden="false" customHeight="false" outlineLevel="0" collapsed="false">
      <c r="A60" s="1" t="s">
        <v>114</v>
      </c>
      <c r="B60" s="1" t="n">
        <v>15678338</v>
      </c>
      <c r="C60" s="1" t="n">
        <v>-0.596988729422316</v>
      </c>
      <c r="D60" s="1" t="n">
        <v>-4.29238572345755</v>
      </c>
      <c r="E60" s="1" t="n">
        <v>3.84017440915498</v>
      </c>
      <c r="F60" s="1" t="n">
        <v>0.162142546007071</v>
      </c>
      <c r="G60" s="1" t="n">
        <v>-3.89872014465932</v>
      </c>
      <c r="H60" s="1" t="n">
        <v>-0.0418774591058064</v>
      </c>
    </row>
    <row r="62" customFormat="false" ht="12.75" hidden="false" customHeight="false" outlineLevel="0" collapsed="false">
      <c r="A62" s="1" t="s">
        <v>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0T16:36:53Z</dcterms:created>
  <dc:creator>slc43</dc:creator>
  <dc:description/>
  <dc:language>en-US</dc:language>
  <cp:lastModifiedBy>slc43</cp:lastModifiedBy>
  <cp:lastPrinted>2007-12-11T15:49:23Z</cp:lastPrinted>
  <dcterms:modified xsi:type="dcterms:W3CDTF">2007-12-12T13:18:39Z</dcterms:modified>
  <cp:revision>0</cp:revision>
  <dc:subject/>
  <dc:title/>
</cp:coreProperties>
</file>